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chüttdichte" sheetId="1" state="visible" r:id="rId2"/>
    <sheet name="Tabelle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66">
  <si>
    <t xml:space="preserve">Schüttdichte</t>
  </si>
  <si>
    <r>
      <rPr>
        <u val="single"/>
        <sz val="12"/>
        <rFont val="Times New Roman"/>
        <family val="1"/>
      </rPr>
      <t xml:space="preserve">Schüttdichte</t>
    </r>
    <r>
      <rPr>
        <sz val="12"/>
        <rFont val="Times New Roman"/>
        <family val="1"/>
      </rPr>
      <t xml:space="preserve">: Pulver einrieseln lassen über einen Trichter bis zum Überlauf, Abziehen, Wägung</t>
    </r>
  </si>
  <si>
    <r>
      <rPr>
        <u val="single"/>
        <sz val="12"/>
        <rFont val="Times New Roman"/>
        <family val="1"/>
      </rPr>
      <t xml:space="preserve">Klopfdichte</t>
    </r>
    <r>
      <rPr>
        <sz val="12"/>
        <rFont val="Times New Roman"/>
        <family val="1"/>
      </rPr>
      <t xml:space="preserve">: Pulver im Behältnis danach ausreichend 15 sec durch Aufstoßen verdichten,</t>
    </r>
  </si>
  <si>
    <t xml:space="preserve">Masse der Schale (Wägeglas)::</t>
  </si>
  <si>
    <t xml:space="preserve">         Materialauffüllung bis Überlauf, Abziehen, Wägung</t>
  </si>
  <si>
    <t xml:space="preserve">g</t>
  </si>
  <si>
    <t xml:space="preserve">max. Wassermenge des Wägeglases</t>
  </si>
  <si>
    <r>
      <rPr>
        <sz val="10"/>
        <color rgb="FF3366FF"/>
        <rFont val="Arial"/>
        <family val="2"/>
      </rPr>
      <t xml:space="preserve">blau</t>
    </r>
    <r>
      <rPr>
        <sz val="10"/>
        <rFont val="Arial"/>
        <family val="0"/>
      </rPr>
      <t xml:space="preserve"> gekennzeichnete Werte sind errechnete Werte</t>
    </r>
  </si>
  <si>
    <t xml:space="preserve">Schüttdichten anderer Materialien</t>
  </si>
  <si>
    <t xml:space="preserve">g = Volumen 31,75ml</t>
  </si>
  <si>
    <r>
      <rPr>
        <sz val="10"/>
        <color rgb="FFFF00FF"/>
        <rFont val="Arial"/>
        <family val="2"/>
      </rPr>
      <t xml:space="preserve">margenta</t>
    </r>
    <r>
      <rPr>
        <sz val="10"/>
        <rFont val="Arial"/>
        <family val="0"/>
      </rPr>
      <t xml:space="preserve"> gekennzeichnet Mittelwerte und Fehler</t>
    </r>
  </si>
  <si>
    <t xml:space="preserve">Zucker</t>
  </si>
  <si>
    <t xml:space="preserve">Material:</t>
  </si>
  <si>
    <t xml:space="preserve">Holz</t>
  </si>
  <si>
    <t xml:space="preserve">Kochsalz</t>
  </si>
  <si>
    <t xml:space="preserve">Probe 2</t>
  </si>
  <si>
    <t xml:space="preserve">Holzspähne</t>
  </si>
  <si>
    <t xml:space="preserve">Messung:</t>
  </si>
  <si>
    <t xml:space="preserve">riesel Masse in g  inkl. </t>
  </si>
  <si>
    <t xml:space="preserve">Masse in g</t>
  </si>
  <si>
    <t xml:space="preserve">Schüttdichte:</t>
  </si>
  <si>
    <t xml:space="preserve">geklopfte Masse in g  inkl. </t>
  </si>
  <si>
    <t xml:space="preserve">Klopfdichte</t>
  </si>
  <si>
    <t xml:space="preserve">Hausner-</t>
  </si>
  <si>
    <t xml:space="preserve">Kaffepulver</t>
  </si>
  <si>
    <t xml:space="preserve">Masse in g der Schale:</t>
  </si>
  <si>
    <t xml:space="preserve">g/ml</t>
  </si>
  <si>
    <t xml:space="preserve">faktor *</t>
  </si>
  <si>
    <t xml:space="preserve">Kies</t>
  </si>
  <si>
    <t xml:space="preserve">1.</t>
  </si>
  <si>
    <t xml:space="preserve">Mehl</t>
  </si>
  <si>
    <t xml:space="preserve">2.</t>
  </si>
  <si>
    <t xml:space="preserve">3.</t>
  </si>
  <si>
    <t xml:space="preserve">Mittelwert:</t>
  </si>
  <si>
    <t xml:space="preserve">Stabw:</t>
  </si>
  <si>
    <t xml:space="preserve">*1&lt;HF&lt;1,1 </t>
  </si>
  <si>
    <t xml:space="preserve">      -&gt; fließend</t>
  </si>
  <si>
    <t xml:space="preserve"> 1,1&lt;HF&lt;&lt;1,4 -&gt; kohäsiv</t>
  </si>
  <si>
    <t xml:space="preserve">1,4&lt;HF            -&gt; sehr kohäsiv</t>
  </si>
  <si>
    <t xml:space="preserve">g = Volumen 35,36ml</t>
  </si>
  <si>
    <t xml:space="preserve">Metallpulver</t>
  </si>
  <si>
    <t xml:space="preserve">Hausner ratio</t>
  </si>
  <si>
    <t xml:space="preserve">free settled density: powder pored through a funnel up to the top of the beaker, level of by scrapping surplus powder, weighting</t>
  </si>
  <si>
    <r>
      <rPr>
        <u val="single"/>
        <sz val="12"/>
        <rFont val="Times New Roman"/>
        <family val="1"/>
      </rPr>
      <t xml:space="preserve">tapped density</t>
    </r>
    <r>
      <rPr>
        <sz val="12"/>
        <rFont val="Times New Roman"/>
        <family val="1"/>
      </rPr>
      <t xml:space="preserve">: powder filled as for free settled density, weighting, 15 sec tapping, measuring volume</t>
    </r>
  </si>
  <si>
    <t xml:space="preserve">mass of beaker::</t>
  </si>
  <si>
    <t xml:space="preserve">         </t>
  </si>
  <si>
    <t xml:space="preserve">max. amount of water in beaker</t>
  </si>
  <si>
    <r>
      <rPr>
        <sz val="10"/>
        <color rgb="FF3366FF"/>
        <rFont val="Arial"/>
        <family val="2"/>
      </rPr>
      <t xml:space="preserve">bule</t>
    </r>
    <r>
      <rPr>
        <sz val="10"/>
        <rFont val="Arial"/>
        <family val="0"/>
      </rPr>
      <t xml:space="preserve"> calculated values</t>
    </r>
  </si>
  <si>
    <t xml:space="preserve">g = volume 31,75ml</t>
  </si>
  <si>
    <r>
      <rPr>
        <sz val="10"/>
        <color rgb="FFFF00FF"/>
        <rFont val="Arial"/>
        <family val="2"/>
      </rPr>
      <t xml:space="preserve">magenta </t>
    </r>
    <r>
      <rPr>
        <sz val="10"/>
        <rFont val="Arial"/>
        <family val="0"/>
      </rPr>
      <t xml:space="preserve">mean values and error margins</t>
    </r>
  </si>
  <si>
    <t xml:space="preserve">material:</t>
  </si>
  <si>
    <t xml:space="preserve">EHB frass</t>
  </si>
  <si>
    <t xml:space="preserve">sample 2</t>
  </si>
  <si>
    <t xml:space="preserve">measurement:</t>
  </si>
  <si>
    <t xml:space="preserve">mass in g incl  </t>
  </si>
  <si>
    <t xml:space="preserve">net mass in g</t>
  </si>
  <si>
    <t xml:space="preserve">free set. density:</t>
  </si>
  <si>
    <t xml:space="preserve">tapped mass in g  inlc. </t>
  </si>
  <si>
    <t xml:space="preserve">tapped density</t>
  </si>
  <si>
    <t xml:space="preserve">mass of beaker:</t>
  </si>
  <si>
    <t xml:space="preserve">ratio *</t>
  </si>
  <si>
    <t xml:space="preserve">mean value</t>
  </si>
  <si>
    <t xml:space="preserve">standard deviation</t>
  </si>
  <si>
    <t xml:space="preserve">      -&gt; good flowability</t>
  </si>
  <si>
    <t xml:space="preserve"> 1,1&lt;HF&lt;&lt;1,4 -&gt; cohesive</t>
  </si>
  <si>
    <t xml:space="preserve">1,4&lt;HF            -&gt; very cohesiv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26"/>
      <name val="Arial"/>
      <family val="2"/>
    </font>
    <font>
      <u val="single"/>
      <sz val="12"/>
      <name val="Times New Roman"/>
      <family val="1"/>
    </font>
    <font>
      <sz val="12"/>
      <name val="Times New Roman"/>
      <family val="1"/>
    </font>
    <font>
      <sz val="10"/>
      <color rgb="FF3366FF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FF"/>
      <name val="Arial"/>
      <family val="2"/>
    </font>
    <font>
      <sz val="12"/>
      <color rgb="FFFF0000"/>
      <name val="Arial"/>
      <family val="2"/>
    </font>
    <font>
      <sz val="10"/>
      <color rgb="FF008000"/>
      <name val="Arial"/>
      <family val="0"/>
    </font>
    <font>
      <sz val="11"/>
      <color rgb="FF3366FF"/>
      <name val="Arial"/>
      <family val="2"/>
    </font>
    <font>
      <sz val="11"/>
      <name val="Arial"/>
      <family val="0"/>
    </font>
    <font>
      <i val="true"/>
      <sz val="10"/>
      <name val="Arial"/>
      <family val="2"/>
    </font>
    <font>
      <i val="true"/>
      <sz val="11"/>
      <color rgb="FFFF00FF"/>
      <name val="Arial"/>
      <family val="2"/>
    </font>
    <font>
      <i val="true"/>
      <sz val="11"/>
      <color rgb="FFFF00FF"/>
      <name val="Arial"/>
      <family val="0"/>
    </font>
    <font>
      <sz val="11"/>
      <color rgb="FFFF00FF"/>
      <name val="Arial"/>
      <family val="2"/>
    </font>
    <font>
      <i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19.41"/>
    <col collapsed="false" customWidth="true" hidden="false" outlineLevel="0" max="3" min="3" style="0" width="31.85"/>
    <col collapsed="false" customWidth="true" hidden="false" outlineLevel="0" max="4" min="4" style="0" width="14.85"/>
    <col collapsed="false" customWidth="true" hidden="false" outlineLevel="0" max="5" min="5" style="0" width="2.99"/>
    <col collapsed="false" customWidth="true" hidden="false" outlineLevel="0" max="6" min="6" style="0" width="23.14"/>
    <col collapsed="false" customWidth="true" hidden="false" outlineLevel="0" max="8" min="8" style="0" width="14.56"/>
    <col collapsed="false" customWidth="true" hidden="false" outlineLevel="0" max="11" min="11" style="0" width="18.28"/>
  </cols>
  <sheetData>
    <row r="1" customFormat="false" ht="33.75" hidden="false" customHeight="false" outlineLevel="0" collapsed="false">
      <c r="A1" s="1" t="s">
        <v>0</v>
      </c>
      <c r="D1" s="2" t="s">
        <v>1</v>
      </c>
    </row>
    <row r="2" customFormat="false" ht="15.75" hidden="false" customHeight="false" outlineLevel="0" collapsed="false">
      <c r="D2" s="2" t="s">
        <v>2</v>
      </c>
    </row>
    <row r="3" customFormat="false" ht="15.75" hidden="false" customHeight="false" outlineLevel="0" collapsed="false">
      <c r="A3" s="0" t="s">
        <v>3</v>
      </c>
      <c r="E3" s="3" t="s">
        <v>4</v>
      </c>
    </row>
    <row r="4" customFormat="false" ht="12.75" hidden="false" customHeight="false" outlineLevel="0" collapsed="false">
      <c r="A4" s="0" t="n">
        <v>14.41</v>
      </c>
      <c r="B4" s="0" t="s">
        <v>5</v>
      </c>
    </row>
    <row r="5" customFormat="false" ht="12.75" hidden="false" customHeight="false" outlineLevel="0" collapsed="false">
      <c r="A5" s="0" t="s">
        <v>6</v>
      </c>
      <c r="F5" s="4" t="s">
        <v>7</v>
      </c>
      <c r="K5" s="5" t="s">
        <v>8</v>
      </c>
    </row>
    <row r="6" customFormat="false" ht="12.75" hidden="false" customHeight="false" outlineLevel="0" collapsed="false">
      <c r="A6" s="6" t="n">
        <v>31.75</v>
      </c>
      <c r="B6" s="7" t="s">
        <v>9</v>
      </c>
      <c r="F6" s="8" t="s">
        <v>10</v>
      </c>
    </row>
    <row r="7" customFormat="false" ht="12.75" hidden="false" customHeight="false" outlineLevel="0" collapsed="false">
      <c r="K7" s="9" t="s">
        <v>11</v>
      </c>
      <c r="L7" s="9" t="n">
        <f aca="false">(0.67+0.86)/2</f>
        <v>0.765</v>
      </c>
    </row>
    <row r="8" customFormat="false" ht="12.75" hidden="false" customHeight="false" outlineLevel="0" collapsed="false">
      <c r="A8" s="0" t="s">
        <v>12</v>
      </c>
      <c r="B8" s="0" t="s">
        <v>13</v>
      </c>
      <c r="K8" s="10" t="s">
        <v>14</v>
      </c>
      <c r="L8" s="9" t="n">
        <f aca="false">(0.67+0.8)/2</f>
        <v>0.735</v>
      </c>
    </row>
    <row r="9" customFormat="false" ht="12.75" hidden="false" customHeight="false" outlineLevel="0" collapsed="false">
      <c r="A9" s="5" t="s">
        <v>15</v>
      </c>
      <c r="K9" s="9" t="s">
        <v>16</v>
      </c>
      <c r="L9" s="9" t="n">
        <f aca="false">(0.16+0.48)/2</f>
        <v>0.32</v>
      </c>
    </row>
    <row r="10" customFormat="false" ht="15" hidden="false" customHeight="false" outlineLevel="0" collapsed="false">
      <c r="A10" s="11" t="s">
        <v>17</v>
      </c>
      <c r="B10" s="12" t="s">
        <v>18</v>
      </c>
      <c r="C10" s="11" t="s">
        <v>19</v>
      </c>
      <c r="D10" s="13" t="s">
        <v>20</v>
      </c>
      <c r="E10" s="14"/>
      <c r="F10" s="12" t="s">
        <v>21</v>
      </c>
      <c r="G10" s="11" t="s">
        <v>19</v>
      </c>
      <c r="H10" s="15" t="s">
        <v>22</v>
      </c>
      <c r="I10" s="16" t="s">
        <v>23</v>
      </c>
      <c r="K10" s="9" t="s">
        <v>24</v>
      </c>
      <c r="L10" s="9" t="n">
        <v>0.25</v>
      </c>
    </row>
    <row r="11" customFormat="false" ht="12.75" hidden="false" customHeight="false" outlineLevel="0" collapsed="false">
      <c r="A11" s="11"/>
      <c r="B11" s="17" t="s">
        <v>25</v>
      </c>
      <c r="C11" s="11"/>
      <c r="D11" s="18" t="s">
        <v>26</v>
      </c>
      <c r="E11" s="14"/>
      <c r="F11" s="17" t="s">
        <v>25</v>
      </c>
      <c r="G11" s="19"/>
      <c r="H11" s="18" t="s">
        <v>26</v>
      </c>
      <c r="I11" s="20" t="s">
        <v>27</v>
      </c>
      <c r="K11" s="9" t="s">
        <v>28</v>
      </c>
      <c r="L11" s="9" t="n">
        <f aca="false">(1.44+1.6)/2</f>
        <v>1.52</v>
      </c>
    </row>
    <row r="12" customFormat="false" ht="14.25" hidden="false" customHeight="false" outlineLevel="0" collapsed="false">
      <c r="A12" s="11" t="s">
        <v>29</v>
      </c>
      <c r="B12" s="21" t="n">
        <v>18.8</v>
      </c>
      <c r="C12" s="22" t="n">
        <f aca="false">B12-$A$4</f>
        <v>4.39</v>
      </c>
      <c r="D12" s="22" t="n">
        <f aca="false">C12/$A$6</f>
        <v>0.138267716535433</v>
      </c>
      <c r="E12" s="14"/>
      <c r="F12" s="23" t="n">
        <v>19.98</v>
      </c>
      <c r="G12" s="24" t="n">
        <f aca="false">F12-$A$4</f>
        <v>5.57</v>
      </c>
      <c r="H12" s="22" t="n">
        <f aca="false">G12/$A$6</f>
        <v>0.175433070866142</v>
      </c>
      <c r="I12" s="25" t="n">
        <f aca="false">H12/D12</f>
        <v>1.26879271070615</v>
      </c>
      <c r="K12" s="10" t="s">
        <v>30</v>
      </c>
      <c r="L12" s="9" t="n">
        <f aca="false">(0.42+0.5)/2</f>
        <v>0.46</v>
      </c>
    </row>
    <row r="13" customFormat="false" ht="14.25" hidden="false" customHeight="false" outlineLevel="0" collapsed="false">
      <c r="A13" s="11" t="s">
        <v>31</v>
      </c>
      <c r="B13" s="11" t="n">
        <v>18.76</v>
      </c>
      <c r="C13" s="22" t="n">
        <f aca="false">B13-$A$4</f>
        <v>4.35</v>
      </c>
      <c r="D13" s="22" t="n">
        <f aca="false">C13/$A$6</f>
        <v>0.137007874015748</v>
      </c>
      <c r="E13" s="14"/>
      <c r="F13" s="11" t="n">
        <v>20.08</v>
      </c>
      <c r="G13" s="24" t="n">
        <f aca="false">F13-$A$4</f>
        <v>5.67</v>
      </c>
      <c r="H13" s="22" t="n">
        <f aca="false">G13/$A$6</f>
        <v>0.178582677165354</v>
      </c>
      <c r="I13" s="25" t="n">
        <f aca="false">H13/D13</f>
        <v>1.30344827586207</v>
      </c>
      <c r="K13" s="26"/>
      <c r="L13" s="27"/>
    </row>
    <row r="14" customFormat="false" ht="14.25" hidden="false" customHeight="false" outlineLevel="0" collapsed="false">
      <c r="A14" s="11" t="s">
        <v>32</v>
      </c>
      <c r="B14" s="21" t="n">
        <v>18.8</v>
      </c>
      <c r="C14" s="22" t="n">
        <f aca="false">B14-$A$4</f>
        <v>4.39</v>
      </c>
      <c r="D14" s="22" t="n">
        <f aca="false">C14/$A$6</f>
        <v>0.138267716535433</v>
      </c>
      <c r="E14" s="14"/>
      <c r="F14" s="11" t="n">
        <v>20.02</v>
      </c>
      <c r="G14" s="24" t="n">
        <f aca="false">F14-$A$4</f>
        <v>5.61</v>
      </c>
      <c r="H14" s="22" t="n">
        <f aca="false">G14/$A$6</f>
        <v>0.176692913385827</v>
      </c>
      <c r="I14" s="25" t="n">
        <f aca="false">H14/D14</f>
        <v>1.27790432801822</v>
      </c>
    </row>
    <row r="15" customFormat="false" ht="14.25" hidden="false" customHeight="false" outlineLevel="0" collapsed="false">
      <c r="A15" s="28"/>
      <c r="B15" s="28" t="s">
        <v>33</v>
      </c>
      <c r="C15" s="29" t="n">
        <f aca="false">AVERAGE(C12:C14)</f>
        <v>4.37666666666667</v>
      </c>
      <c r="D15" s="29" t="n">
        <f aca="false">C15/$A$6</f>
        <v>0.137847769028871</v>
      </c>
      <c r="E15" s="30"/>
      <c r="F15" s="28" t="s">
        <v>33</v>
      </c>
      <c r="G15" s="29" t="n">
        <f aca="false">AVERAGE(G12:G14)</f>
        <v>5.61666666666667</v>
      </c>
      <c r="H15" s="29" t="n">
        <f aca="false">G15/$A$6</f>
        <v>0.176902887139108</v>
      </c>
      <c r="I15" s="31" t="n">
        <f aca="false">H15/D15</f>
        <v>1.28332063975628</v>
      </c>
    </row>
    <row r="16" customFormat="false" ht="14.25" hidden="false" customHeight="false" outlineLevel="0" collapsed="false">
      <c r="A16" s="11"/>
      <c r="B16" s="11" t="s">
        <v>34</v>
      </c>
      <c r="C16" s="32" t="n">
        <f aca="false">STDEV(C12:C14)</f>
        <v>0.0230940107675845</v>
      </c>
      <c r="D16" s="29" t="n">
        <f aca="false">STDEV(D12:D14)</f>
        <v>0.000727370417876687</v>
      </c>
      <c r="E16" s="14"/>
      <c r="F16" s="11" t="s">
        <v>34</v>
      </c>
      <c r="G16" s="29" t="n">
        <f aca="false">STDEV(G12:G14)</f>
        <v>0.0503322295684706</v>
      </c>
      <c r="H16" s="29" t="n">
        <f aca="false">STDEV(H12:H14)</f>
        <v>0.0015852670730227</v>
      </c>
      <c r="I16" s="33" t="n">
        <f aca="false">STDEV(I12:I14)</f>
        <v>0.0179653510855704</v>
      </c>
    </row>
    <row r="20" customFormat="false" ht="15.75" hidden="false" customHeight="false" outlineLevel="0" collapsed="false">
      <c r="F20" s="34" t="s">
        <v>35</v>
      </c>
      <c r="G20" s="34" t="s">
        <v>36</v>
      </c>
    </row>
    <row r="21" customFormat="false" ht="15.75" hidden="false" customHeight="false" outlineLevel="0" collapsed="false">
      <c r="F21" s="34" t="s">
        <v>37</v>
      </c>
    </row>
    <row r="22" customFormat="false" ht="15.75" hidden="false" customHeight="false" outlineLevel="0" collapsed="false">
      <c r="F22" s="34" t="s">
        <v>38</v>
      </c>
    </row>
    <row r="28" customFormat="false" ht="33.75" hidden="false" customHeight="false" outlineLevel="0" collapsed="false">
      <c r="A28" s="1" t="s">
        <v>0</v>
      </c>
      <c r="D28" s="2" t="s">
        <v>1</v>
      </c>
    </row>
    <row r="29" customFormat="false" ht="15.75" hidden="false" customHeight="false" outlineLevel="0" collapsed="false">
      <c r="D29" s="2" t="s">
        <v>2</v>
      </c>
    </row>
    <row r="30" customFormat="false" ht="15.75" hidden="false" customHeight="false" outlineLevel="0" collapsed="false">
      <c r="A30" s="0" t="s">
        <v>3</v>
      </c>
      <c r="E30" s="3" t="s">
        <v>4</v>
      </c>
    </row>
    <row r="31" customFormat="false" ht="12.75" hidden="false" customHeight="false" outlineLevel="0" collapsed="false">
      <c r="A31" s="0" t="n">
        <v>6.41</v>
      </c>
      <c r="B31" s="0" t="s">
        <v>5</v>
      </c>
    </row>
    <row r="32" customFormat="false" ht="12.75" hidden="false" customHeight="false" outlineLevel="0" collapsed="false">
      <c r="A32" s="0" t="s">
        <v>6</v>
      </c>
      <c r="F32" s="4" t="s">
        <v>7</v>
      </c>
    </row>
    <row r="33" customFormat="false" ht="12.75" hidden="false" customHeight="false" outlineLevel="0" collapsed="false">
      <c r="A33" s="6" t="n">
        <v>35.36</v>
      </c>
      <c r="B33" s="7" t="s">
        <v>39</v>
      </c>
      <c r="F33" s="8" t="s">
        <v>10</v>
      </c>
    </row>
    <row r="35" customFormat="false" ht="12.75" hidden="false" customHeight="false" outlineLevel="0" collapsed="false">
      <c r="A35" s="0" t="s">
        <v>12</v>
      </c>
      <c r="B35" s="0" t="s">
        <v>40</v>
      </c>
    </row>
    <row r="36" customFormat="false" ht="12.75" hidden="false" customHeight="false" outlineLevel="0" collapsed="false">
      <c r="A36" s="5" t="s">
        <v>15</v>
      </c>
    </row>
    <row r="37" customFormat="false" ht="15" hidden="false" customHeight="false" outlineLevel="0" collapsed="false">
      <c r="A37" s="11" t="s">
        <v>17</v>
      </c>
      <c r="B37" s="12" t="s">
        <v>18</v>
      </c>
      <c r="C37" s="11" t="s">
        <v>19</v>
      </c>
      <c r="D37" s="13" t="s">
        <v>20</v>
      </c>
      <c r="E37" s="14"/>
      <c r="F37" s="12" t="s">
        <v>21</v>
      </c>
      <c r="G37" s="11" t="s">
        <v>19</v>
      </c>
      <c r="H37" s="15" t="s">
        <v>22</v>
      </c>
      <c r="I37" s="16" t="s">
        <v>23</v>
      </c>
    </row>
    <row r="38" customFormat="false" ht="12.75" hidden="false" customHeight="false" outlineLevel="0" collapsed="false">
      <c r="A38" s="11"/>
      <c r="B38" s="17" t="s">
        <v>25</v>
      </c>
      <c r="C38" s="11"/>
      <c r="D38" s="18" t="s">
        <v>26</v>
      </c>
      <c r="E38" s="14"/>
      <c r="F38" s="17" t="s">
        <v>25</v>
      </c>
      <c r="G38" s="19"/>
      <c r="H38" s="18" t="s">
        <v>26</v>
      </c>
      <c r="I38" s="20" t="s">
        <v>27</v>
      </c>
    </row>
    <row r="39" customFormat="false" ht="14.25" hidden="false" customHeight="false" outlineLevel="0" collapsed="false">
      <c r="A39" s="11" t="s">
        <v>29</v>
      </c>
      <c r="B39" s="21" t="n">
        <v>157.32</v>
      </c>
      <c r="C39" s="22" t="n">
        <f aca="false">B39-$A$31</f>
        <v>150.91</v>
      </c>
      <c r="D39" s="22" t="n">
        <f aca="false">C39/$A$33</f>
        <v>4.26781674208145</v>
      </c>
      <c r="E39" s="14"/>
      <c r="F39" s="23" t="n">
        <v>166.95</v>
      </c>
      <c r="G39" s="24" t="n">
        <f aca="false">F39-$A$31</f>
        <v>160.54</v>
      </c>
      <c r="H39" s="22" t="n">
        <f aca="false">G39/$A$33</f>
        <v>4.54015837104072</v>
      </c>
      <c r="I39" s="25" t="n">
        <f aca="false">H39/D39</f>
        <v>1.06381286859718</v>
      </c>
    </row>
    <row r="40" customFormat="false" ht="14.25" hidden="false" customHeight="false" outlineLevel="0" collapsed="false">
      <c r="A40" s="11" t="s">
        <v>31</v>
      </c>
      <c r="B40" s="11" t="n">
        <v>156.31</v>
      </c>
      <c r="C40" s="22" t="n">
        <f aca="false">B40-$A$31</f>
        <v>149.9</v>
      </c>
      <c r="D40" s="22" t="n">
        <f aca="false">C40/$A$33</f>
        <v>4.23925339366516</v>
      </c>
      <c r="E40" s="14"/>
      <c r="F40" s="11" t="n">
        <v>168.57</v>
      </c>
      <c r="G40" s="24" t="n">
        <f aca="false">F40-$A$31</f>
        <v>162.16</v>
      </c>
      <c r="H40" s="22" t="n">
        <f aca="false">G40/$A$33</f>
        <v>4.58597285067873</v>
      </c>
      <c r="I40" s="25" t="n">
        <f aca="false">H40/D40</f>
        <v>1.08178785857238</v>
      </c>
    </row>
    <row r="41" customFormat="false" ht="14.25" hidden="false" customHeight="false" outlineLevel="0" collapsed="false">
      <c r="A41" s="11" t="s">
        <v>32</v>
      </c>
      <c r="B41" s="21" t="n">
        <v>155.5</v>
      </c>
      <c r="C41" s="22" t="n">
        <f aca="false">B41-$A$31</f>
        <v>149.09</v>
      </c>
      <c r="D41" s="22" t="n">
        <f aca="false">C41/$A$33</f>
        <v>4.21634615384615</v>
      </c>
      <c r="E41" s="14"/>
      <c r="F41" s="11" t="n">
        <v>165.58</v>
      </c>
      <c r="G41" s="24" t="n">
        <f aca="false">F41-$A$31</f>
        <v>159.17</v>
      </c>
      <c r="H41" s="22" t="n">
        <f aca="false">G41/$A$33</f>
        <v>4.50141402714932</v>
      </c>
      <c r="I41" s="25" t="n">
        <f aca="false">H41/D41</f>
        <v>1.06761016835469</v>
      </c>
    </row>
    <row r="42" customFormat="false" ht="14.25" hidden="false" customHeight="false" outlineLevel="0" collapsed="false">
      <c r="A42" s="28"/>
      <c r="B42" s="28" t="s">
        <v>33</v>
      </c>
      <c r="C42" s="29" t="n">
        <f aca="false">AVERAGE(C39:C41)</f>
        <v>149.966666666667</v>
      </c>
      <c r="D42" s="29" t="n">
        <f aca="false">C42/$A$33</f>
        <v>4.24113876319759</v>
      </c>
      <c r="E42" s="30"/>
      <c r="F42" s="28" t="s">
        <v>33</v>
      </c>
      <c r="G42" s="29" t="n">
        <f aca="false">AVERAGE(G39:G41)</f>
        <v>160.623333333333</v>
      </c>
      <c r="H42" s="29" t="n">
        <f aca="false">G42/$A$6</f>
        <v>5.05900262467192</v>
      </c>
      <c r="I42" s="31" t="n">
        <f aca="false">H42/D42</f>
        <v>1.19284062775105</v>
      </c>
    </row>
    <row r="43" customFormat="false" ht="14.25" hidden="false" customHeight="false" outlineLevel="0" collapsed="false">
      <c r="A43" s="11"/>
      <c r="B43" s="11" t="s">
        <v>34</v>
      </c>
      <c r="C43" s="32" t="n">
        <f aca="false">STDEV(C39:C41)</f>
        <v>0.911829662455289</v>
      </c>
      <c r="D43" s="29" t="n">
        <f aca="false">STDEV(D39:D41)</f>
        <v>0.0257870379653643</v>
      </c>
      <c r="E43" s="14"/>
      <c r="F43" s="11" t="s">
        <v>34</v>
      </c>
      <c r="G43" s="29" t="n">
        <f aca="false">STDEV(G39:G41)</f>
        <v>1.49674090387525</v>
      </c>
      <c r="H43" s="29" t="n">
        <f aca="false">STDEV(H39:H41)</f>
        <v>0.0423286454715852</v>
      </c>
      <c r="I43" s="33" t="n">
        <f aca="false">STDEV(I39:I41)</f>
        <v>0.00947388207974987</v>
      </c>
    </row>
    <row r="46" customFormat="false" ht="12.75" hidden="false" customHeight="false" outlineLevel="0" collapsed="false">
      <c r="F46" s="4"/>
    </row>
    <row r="47" customFormat="false" ht="12.75" hidden="false" customHeight="false" outlineLevel="0" collapsed="false">
      <c r="A47" s="6"/>
      <c r="B47" s="7"/>
      <c r="F47" s="8"/>
    </row>
    <row r="49" customFormat="false" ht="12.75" hidden="true" customHeight="false" outlineLevel="0" collapsed="false"/>
    <row r="50" customFormat="false" ht="12.75" hidden="true" customHeight="false" outlineLevel="0" collapsed="false">
      <c r="A50" s="5"/>
    </row>
    <row r="51" customFormat="false" ht="15" hidden="true" customHeight="false" outlineLevel="0" collapsed="false">
      <c r="A51" s="11"/>
      <c r="B51" s="12"/>
      <c r="C51" s="11"/>
      <c r="D51" s="13"/>
      <c r="E51" s="14"/>
      <c r="F51" s="12"/>
      <c r="G51" s="11"/>
      <c r="H51" s="15"/>
      <c r="I51" s="16"/>
    </row>
    <row r="52" customFormat="false" ht="12.75" hidden="true" customHeight="false" outlineLevel="0" collapsed="false">
      <c r="A52" s="11"/>
      <c r="B52" s="17"/>
      <c r="C52" s="11"/>
      <c r="D52" s="18"/>
      <c r="E52" s="14"/>
      <c r="F52" s="17"/>
      <c r="G52" s="19"/>
      <c r="H52" s="18"/>
      <c r="I52" s="20"/>
    </row>
    <row r="53" customFormat="false" ht="14.25" hidden="true" customHeight="false" outlineLevel="0" collapsed="false">
      <c r="A53" s="11"/>
      <c r="B53" s="21"/>
      <c r="C53" s="22"/>
      <c r="D53" s="22"/>
      <c r="E53" s="14"/>
      <c r="F53" s="23"/>
      <c r="G53" s="24"/>
      <c r="H53" s="22"/>
      <c r="I53" s="25"/>
    </row>
    <row r="54" customFormat="false" ht="14.25" hidden="true" customHeight="false" outlineLevel="0" collapsed="false">
      <c r="A54" s="11"/>
      <c r="B54" s="11"/>
      <c r="C54" s="22"/>
      <c r="D54" s="22"/>
      <c r="E54" s="14"/>
      <c r="F54" s="11"/>
      <c r="G54" s="24"/>
      <c r="H54" s="22"/>
      <c r="I54" s="25"/>
    </row>
    <row r="55" customFormat="false" ht="14.25" hidden="true" customHeight="false" outlineLevel="0" collapsed="false">
      <c r="A55" s="11"/>
      <c r="B55" s="11"/>
      <c r="C55" s="22"/>
      <c r="D55" s="22"/>
      <c r="E55" s="14"/>
      <c r="F55" s="11"/>
      <c r="G55" s="24"/>
      <c r="H55" s="22"/>
      <c r="I55" s="25"/>
    </row>
    <row r="56" customFormat="false" ht="14.25" hidden="true" customHeight="false" outlineLevel="0" collapsed="false">
      <c r="A56" s="28"/>
      <c r="B56" s="28"/>
      <c r="C56" s="29"/>
      <c r="D56" s="29"/>
      <c r="E56" s="30"/>
      <c r="F56" s="28"/>
      <c r="G56" s="29"/>
      <c r="H56" s="29"/>
      <c r="I56" s="31"/>
    </row>
    <row r="57" customFormat="false" ht="14.25" hidden="true" customHeight="false" outlineLevel="0" collapsed="false">
      <c r="A57" s="11"/>
      <c r="B57" s="11"/>
      <c r="C57" s="32"/>
      <c r="D57" s="29"/>
      <c r="E57" s="14"/>
      <c r="F57" s="11"/>
      <c r="G57" s="29"/>
      <c r="H57" s="29"/>
      <c r="I57" s="33"/>
    </row>
    <row r="58" customFormat="false" ht="12.75" hidden="true" customHeight="false" outlineLevel="0" collapsed="false"/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7.14"/>
    <col collapsed="false" customWidth="true" hidden="false" outlineLevel="0" max="3" min="3" style="0" width="21.99"/>
    <col collapsed="false" customWidth="true" hidden="false" outlineLevel="0" max="4" min="4" style="0" width="21.56"/>
    <col collapsed="false" customWidth="true" hidden="false" outlineLevel="0" max="6" min="6" style="0" width="21.13"/>
    <col collapsed="false" customWidth="true" hidden="false" outlineLevel="0" max="7" min="7" style="0" width="15.56"/>
    <col collapsed="false" customWidth="true" hidden="false" outlineLevel="0" max="8" min="8" style="0" width="18.99"/>
  </cols>
  <sheetData>
    <row r="1" customFormat="false" ht="33.75" hidden="false" customHeight="false" outlineLevel="0" collapsed="false">
      <c r="A1" s="1" t="s">
        <v>41</v>
      </c>
      <c r="D1" s="3" t="s">
        <v>42</v>
      </c>
    </row>
    <row r="2" customFormat="false" ht="15.75" hidden="false" customHeight="false" outlineLevel="0" collapsed="false">
      <c r="D2" s="2" t="s">
        <v>43</v>
      </c>
    </row>
    <row r="3" customFormat="false" ht="15.75" hidden="false" customHeight="false" outlineLevel="0" collapsed="false">
      <c r="A3" s="0" t="s">
        <v>44</v>
      </c>
      <c r="E3" s="3" t="s">
        <v>45</v>
      </c>
    </row>
    <row r="4" customFormat="false" ht="12.75" hidden="false" customHeight="false" outlineLevel="0" collapsed="false">
      <c r="A4" s="0" t="n">
        <v>14.41</v>
      </c>
      <c r="B4" s="0" t="s">
        <v>5</v>
      </c>
    </row>
    <row r="5" customFormat="false" ht="12.75" hidden="false" customHeight="false" outlineLevel="0" collapsed="false">
      <c r="A5" s="0" t="s">
        <v>46</v>
      </c>
      <c r="F5" s="4" t="s">
        <v>47</v>
      </c>
      <c r="K5" s="5"/>
    </row>
    <row r="6" customFormat="false" ht="12.75" hidden="false" customHeight="false" outlineLevel="0" collapsed="false">
      <c r="A6" s="6" t="n">
        <v>31.75</v>
      </c>
      <c r="B6" s="7" t="s">
        <v>48</v>
      </c>
      <c r="F6" s="8" t="s">
        <v>49</v>
      </c>
    </row>
    <row r="8" customFormat="false" ht="12.75" hidden="false" customHeight="false" outlineLevel="0" collapsed="false">
      <c r="A8" s="0" t="s">
        <v>50</v>
      </c>
      <c r="B8" s="0" t="s">
        <v>51</v>
      </c>
    </row>
    <row r="9" customFormat="false" ht="12.75" hidden="false" customHeight="false" outlineLevel="0" collapsed="false">
      <c r="A9" s="5" t="s">
        <v>52</v>
      </c>
    </row>
    <row r="10" customFormat="false" ht="15" hidden="false" customHeight="false" outlineLevel="0" collapsed="false">
      <c r="A10" s="11" t="s">
        <v>53</v>
      </c>
      <c r="B10" s="12" t="s">
        <v>54</v>
      </c>
      <c r="C10" s="11" t="s">
        <v>55</v>
      </c>
      <c r="D10" s="13" t="s">
        <v>56</v>
      </c>
      <c r="E10" s="14"/>
      <c r="F10" s="12" t="s">
        <v>57</v>
      </c>
      <c r="G10" s="11" t="s">
        <v>55</v>
      </c>
      <c r="H10" s="15" t="s">
        <v>58</v>
      </c>
      <c r="I10" s="16" t="s">
        <v>23</v>
      </c>
    </row>
    <row r="11" customFormat="false" ht="12.75" hidden="false" customHeight="false" outlineLevel="0" collapsed="false">
      <c r="A11" s="11"/>
      <c r="B11" s="17" t="s">
        <v>59</v>
      </c>
      <c r="C11" s="11"/>
      <c r="D11" s="18" t="s">
        <v>26</v>
      </c>
      <c r="E11" s="14"/>
      <c r="F11" s="17" t="s">
        <v>59</v>
      </c>
      <c r="G11" s="19"/>
      <c r="H11" s="18" t="s">
        <v>26</v>
      </c>
      <c r="I11" s="20" t="s">
        <v>60</v>
      </c>
    </row>
    <row r="12" customFormat="false" ht="14.25" hidden="false" customHeight="false" outlineLevel="0" collapsed="false">
      <c r="A12" s="11" t="s">
        <v>29</v>
      </c>
      <c r="B12" s="21" t="n">
        <v>18.8</v>
      </c>
      <c r="C12" s="22" t="n">
        <f aca="false">B12-$A$4</f>
        <v>4.39</v>
      </c>
      <c r="D12" s="22" t="n">
        <f aca="false">C12/$A$6</f>
        <v>0.138267716535433</v>
      </c>
      <c r="E12" s="14"/>
      <c r="F12" s="23" t="n">
        <v>19.98</v>
      </c>
      <c r="G12" s="24" t="n">
        <f aca="false">F12-$A$4</f>
        <v>5.57</v>
      </c>
      <c r="H12" s="22" t="n">
        <f aca="false">G12/$A$6</f>
        <v>0.175433070866142</v>
      </c>
      <c r="I12" s="25" t="n">
        <f aca="false">H12/D12</f>
        <v>1.26879271070615</v>
      </c>
    </row>
    <row r="13" customFormat="false" ht="14.25" hidden="false" customHeight="false" outlineLevel="0" collapsed="false">
      <c r="A13" s="11" t="s">
        <v>31</v>
      </c>
      <c r="B13" s="11" t="n">
        <v>18.76</v>
      </c>
      <c r="C13" s="22" t="n">
        <f aca="false">B13-$A$4</f>
        <v>4.35</v>
      </c>
      <c r="D13" s="22" t="n">
        <f aca="false">C13/$A$6</f>
        <v>0.137007874015748</v>
      </c>
      <c r="E13" s="14"/>
      <c r="F13" s="11" t="n">
        <v>20.08</v>
      </c>
      <c r="G13" s="24" t="n">
        <f aca="false">F13-$A$4</f>
        <v>5.67</v>
      </c>
      <c r="H13" s="22" t="n">
        <f aca="false">G13/$A$6</f>
        <v>0.178582677165354</v>
      </c>
      <c r="I13" s="25" t="n">
        <f aca="false">H13/D13</f>
        <v>1.30344827586207</v>
      </c>
      <c r="K13" s="26"/>
      <c r="L13" s="27"/>
    </row>
    <row r="14" customFormat="false" ht="14.25" hidden="false" customHeight="false" outlineLevel="0" collapsed="false">
      <c r="A14" s="11" t="s">
        <v>32</v>
      </c>
      <c r="B14" s="21" t="n">
        <v>18.8</v>
      </c>
      <c r="C14" s="22" t="n">
        <f aca="false">B14-$A$4</f>
        <v>4.39</v>
      </c>
      <c r="D14" s="22" t="n">
        <f aca="false">C14/$A$6</f>
        <v>0.138267716535433</v>
      </c>
      <c r="E14" s="14"/>
      <c r="F14" s="11" t="n">
        <v>20.02</v>
      </c>
      <c r="G14" s="24" t="n">
        <f aca="false">F14-$A$4</f>
        <v>5.61</v>
      </c>
      <c r="H14" s="22" t="n">
        <f aca="false">G14/$A$6</f>
        <v>0.176692913385827</v>
      </c>
      <c r="I14" s="25" t="n">
        <f aca="false">H14/D14</f>
        <v>1.27790432801822</v>
      </c>
    </row>
    <row r="15" customFormat="false" ht="14.25" hidden="false" customHeight="false" outlineLevel="0" collapsed="false">
      <c r="A15" s="28"/>
      <c r="B15" s="28" t="s">
        <v>61</v>
      </c>
      <c r="C15" s="29" t="n">
        <f aca="false">AVERAGE(C12:C14)</f>
        <v>4.37666666666667</v>
      </c>
      <c r="D15" s="29" t="n">
        <f aca="false">C15/$A$6</f>
        <v>0.137847769028871</v>
      </c>
      <c r="E15" s="30"/>
      <c r="F15" s="28" t="s">
        <v>61</v>
      </c>
      <c r="G15" s="29" t="n">
        <f aca="false">AVERAGE(G12:G14)</f>
        <v>5.61666666666667</v>
      </c>
      <c r="H15" s="29" t="n">
        <f aca="false">G15/$A$6</f>
        <v>0.176902887139108</v>
      </c>
      <c r="I15" s="31" t="n">
        <f aca="false">H15/D15</f>
        <v>1.28332063975628</v>
      </c>
    </row>
    <row r="16" customFormat="false" ht="14.25" hidden="false" customHeight="false" outlineLevel="0" collapsed="false">
      <c r="A16" s="11"/>
      <c r="B16" s="11" t="s">
        <v>62</v>
      </c>
      <c r="C16" s="32" t="n">
        <f aca="false">STDEV(C12:C14)</f>
        <v>0.0230940107675845</v>
      </c>
      <c r="D16" s="29" t="n">
        <f aca="false">STDEV(D12:D14)</f>
        <v>0.000727370417876687</v>
      </c>
      <c r="E16" s="14"/>
      <c r="F16" s="11" t="s">
        <v>62</v>
      </c>
      <c r="G16" s="29" t="n">
        <f aca="false">STDEV(G12:G14)</f>
        <v>0.0503322295684706</v>
      </c>
      <c r="H16" s="29" t="n">
        <f aca="false">STDEV(H12:H14)</f>
        <v>0.0015852670730227</v>
      </c>
      <c r="I16" s="33" t="n">
        <f aca="false">STDEV(I12:I14)</f>
        <v>0.0179653510855704</v>
      </c>
    </row>
    <row r="20" customFormat="false" ht="15.75" hidden="false" customHeight="false" outlineLevel="0" collapsed="false">
      <c r="F20" s="34" t="s">
        <v>35</v>
      </c>
      <c r="G20" s="34" t="s">
        <v>63</v>
      </c>
    </row>
    <row r="21" customFormat="false" ht="15.75" hidden="false" customHeight="false" outlineLevel="0" collapsed="false">
      <c r="F21" s="34" t="s">
        <v>64</v>
      </c>
    </row>
    <row r="22" customFormat="false" ht="15.75" hidden="false" customHeight="false" outlineLevel="0" collapsed="false">
      <c r="F22" s="34" t="s">
        <v>6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29T10:54:18Z</dcterms:created>
  <dc:creator>gast549d</dc:creator>
  <dc:description/>
  <dc:language>en-US</dc:language>
  <cp:lastModifiedBy>Günster, Jens</cp:lastModifiedBy>
  <cp:lastPrinted>2013-01-21T11:09:57Z</cp:lastPrinted>
  <dcterms:modified xsi:type="dcterms:W3CDTF">2021-01-16T12:25:17Z</dcterms:modified>
  <cp:revision>0</cp:revision>
  <dc:subject/>
  <dc:title/>
</cp:coreProperties>
</file>